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uel.alvarez\OneDrive\Documentos\2022-2027 RyC2020 INIA\PUBLICACIONES\1. HRM LiU REDOX\2. Modificado 20220916\"/>
    </mc:Choice>
  </mc:AlternateContent>
  <bookViews>
    <workbookView xWindow="0" yWindow="0" windowWidth="28275" windowHeight="13665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71">
  <si>
    <t>Gene Symbol</t>
  </si>
  <si>
    <t>P-val</t>
  </si>
  <si>
    <t>PRDX1</t>
  </si>
  <si>
    <t>PRDX2</t>
  </si>
  <si>
    <t>PRDX3</t>
  </si>
  <si>
    <t>PRDX4</t>
  </si>
  <si>
    <t>PRDX5</t>
  </si>
  <si>
    <t>SOD1</t>
  </si>
  <si>
    <t>SOD2</t>
  </si>
  <si>
    <t>SOD3</t>
  </si>
  <si>
    <t>NDUFA1</t>
  </si>
  <si>
    <t>NDUFA10</t>
  </si>
  <si>
    <t>NDUFA12</t>
  </si>
  <si>
    <t>NDUFA13</t>
  </si>
  <si>
    <t>NDUFA2</t>
  </si>
  <si>
    <t>NDUFA3</t>
  </si>
  <si>
    <t>NDUFA4L2; LOC100627009</t>
  </si>
  <si>
    <t>NDUFA5</t>
  </si>
  <si>
    <t>NDUFA6</t>
  </si>
  <si>
    <t>NDUFA7</t>
  </si>
  <si>
    <t>NDUFA8</t>
  </si>
  <si>
    <t>NDUFA9</t>
  </si>
  <si>
    <t>NDUFAB1</t>
  </si>
  <si>
    <t>NDUFAF1</t>
  </si>
  <si>
    <t>NDUFAF3</t>
  </si>
  <si>
    <t>NDUFAF4</t>
  </si>
  <si>
    <t>NDUFAF6</t>
  </si>
  <si>
    <t>NDUFAF7</t>
  </si>
  <si>
    <t>NDUFB1</t>
  </si>
  <si>
    <t>NDUFB2</t>
  </si>
  <si>
    <t>NDUFB3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8</t>
  </si>
  <si>
    <t>NDUFV1</t>
  </si>
  <si>
    <t>NDUFV2</t>
  </si>
  <si>
    <t>AVEN</t>
  </si>
  <si>
    <t>CASP1; LOC100522887</t>
  </si>
  <si>
    <t>CASP14</t>
  </si>
  <si>
    <t>CASP2</t>
  </si>
  <si>
    <t>CASP3</t>
  </si>
  <si>
    <t>CASP6</t>
  </si>
  <si>
    <t>CASP8AP2</t>
  </si>
  <si>
    <t>CASP9</t>
  </si>
  <si>
    <t>CAT</t>
  </si>
  <si>
    <t>ATOX1</t>
  </si>
  <si>
    <t>GLRX</t>
  </si>
  <si>
    <t>GLRX2</t>
  </si>
  <si>
    <t>GLRX3</t>
  </si>
  <si>
    <t>GLRX5</t>
  </si>
  <si>
    <t>Cervix</t>
  </si>
  <si>
    <t>Fold Change</t>
  </si>
  <si>
    <t>Distal Uterus</t>
  </si>
  <si>
    <t>Proximal Uterus</t>
  </si>
  <si>
    <t>Utero-tubal Junction</t>
  </si>
  <si>
    <t>Isthmus</t>
  </si>
  <si>
    <t>Ampulla</t>
  </si>
  <si>
    <t>Infundibulum</t>
  </si>
  <si>
    <t>ER</t>
  </si>
  <si>
    <t>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4" tint="-0.249977111117893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i/>
      <sz val="12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 applyFill="1" applyBorder="1"/>
  </cellXfs>
  <cellStyles count="1">
    <cellStyle name="Normal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"/>
  <sheetViews>
    <sheetView tabSelected="1" topLeftCell="A37" workbookViewId="0">
      <selection activeCell="A63" sqref="A63"/>
    </sheetView>
  </sheetViews>
  <sheetFormatPr baseColWidth="10" defaultColWidth="10.42578125" defaultRowHeight="15.75" x14ac:dyDescent="0.25"/>
  <cols>
    <col min="1" max="1" width="26.42578125" style="1" bestFit="1" customWidth="1"/>
    <col min="2" max="2" width="2.85546875" style="10" customWidth="1"/>
    <col min="3" max="3" width="14.28515625" style="6" bestFit="1" customWidth="1"/>
    <col min="4" max="4" width="7.85546875" style="6" bestFit="1" customWidth="1"/>
    <col min="5" max="5" width="2.85546875" style="6" customWidth="1"/>
    <col min="6" max="6" width="15.140625" style="6" bestFit="1" customWidth="1"/>
    <col min="7" max="7" width="11.28515625" style="6" bestFit="1" customWidth="1"/>
    <col min="8" max="8" width="2.85546875" style="6" customWidth="1"/>
    <col min="9" max="9" width="18.5703125" style="6" bestFit="1" customWidth="1"/>
    <col min="10" max="10" width="11.28515625" style="6" bestFit="1" customWidth="1"/>
    <col min="11" max="11" width="2.85546875" style="6" customWidth="1"/>
    <col min="12" max="12" width="23.28515625" style="6" bestFit="1" customWidth="1"/>
    <col min="13" max="13" width="7.85546875" style="6" bestFit="1" customWidth="1"/>
    <col min="14" max="14" width="2.85546875" style="6" customWidth="1"/>
    <col min="15" max="15" width="14.28515625" style="6" bestFit="1" customWidth="1"/>
    <col min="16" max="16" width="7.85546875" style="6" bestFit="1" customWidth="1"/>
    <col min="17" max="17" width="2.85546875" style="6" customWidth="1"/>
    <col min="18" max="18" width="14.28515625" style="6" bestFit="1" customWidth="1"/>
    <col min="19" max="19" width="7.85546875" style="6" bestFit="1" customWidth="1"/>
    <col min="20" max="20" width="2.85546875" style="6" customWidth="1"/>
    <col min="21" max="21" width="15.28515625" style="6" bestFit="1" customWidth="1"/>
    <col min="22" max="22" width="7.85546875" style="6" bestFit="1" customWidth="1"/>
    <col min="23" max="23" width="2.85546875" style="1" customWidth="1"/>
    <col min="24" max="16384" width="10.42578125" style="1"/>
  </cols>
  <sheetData>
    <row r="1" spans="1:23" x14ac:dyDescent="0.25">
      <c r="C1" s="2" t="s">
        <v>61</v>
      </c>
      <c r="D1" s="2"/>
      <c r="E1" s="3"/>
      <c r="F1" s="2" t="s">
        <v>63</v>
      </c>
      <c r="G1" s="2"/>
      <c r="H1" s="4"/>
      <c r="I1" s="2" t="s">
        <v>64</v>
      </c>
      <c r="J1" s="2"/>
      <c r="K1" s="4"/>
      <c r="L1" s="2" t="s">
        <v>65</v>
      </c>
      <c r="M1" s="2"/>
      <c r="N1" s="4"/>
      <c r="O1" s="2" t="s">
        <v>66</v>
      </c>
      <c r="P1" s="2"/>
      <c r="Q1" s="4"/>
      <c r="R1" s="2" t="s">
        <v>67</v>
      </c>
      <c r="S1" s="2"/>
      <c r="T1" s="2"/>
      <c r="U1" s="2" t="s">
        <v>68</v>
      </c>
      <c r="V1" s="5"/>
    </row>
    <row r="2" spans="1:23" x14ac:dyDescent="0.25">
      <c r="A2" s="9" t="s">
        <v>0</v>
      </c>
      <c r="B2" s="12"/>
      <c r="C2" s="8" t="s">
        <v>62</v>
      </c>
      <c r="D2" s="8" t="s">
        <v>1</v>
      </c>
      <c r="E2" s="3"/>
      <c r="F2" s="8" t="s">
        <v>62</v>
      </c>
      <c r="G2" s="8" t="s">
        <v>1</v>
      </c>
      <c r="H2" s="3"/>
      <c r="I2" s="8" t="s">
        <v>62</v>
      </c>
      <c r="J2" s="8" t="s">
        <v>1</v>
      </c>
      <c r="K2" s="3"/>
      <c r="L2" s="8" t="s">
        <v>62</v>
      </c>
      <c r="M2" s="8" t="s">
        <v>1</v>
      </c>
      <c r="N2" s="4"/>
      <c r="O2" s="2" t="s">
        <v>62</v>
      </c>
      <c r="P2" s="2" t="s">
        <v>1</v>
      </c>
      <c r="Q2" s="4"/>
      <c r="R2" s="2" t="s">
        <v>62</v>
      </c>
      <c r="S2" s="2" t="s">
        <v>1</v>
      </c>
      <c r="T2" s="2"/>
      <c r="U2" s="2" t="s">
        <v>62</v>
      </c>
      <c r="V2" s="2" t="s">
        <v>1</v>
      </c>
    </row>
    <row r="3" spans="1:23" x14ac:dyDescent="0.25">
      <c r="A3" s="16" t="s">
        <v>2</v>
      </c>
      <c r="C3" s="6">
        <v>-1.08</v>
      </c>
      <c r="D3" s="6">
        <v>0.4501</v>
      </c>
      <c r="F3" s="6">
        <v>1.44</v>
      </c>
      <c r="G3" s="6">
        <v>1.9800000000000002E-2</v>
      </c>
      <c r="I3" s="6">
        <v>1.06</v>
      </c>
      <c r="J3" s="6">
        <v>0.73499999999999999</v>
      </c>
      <c r="L3" s="6">
        <v>-1.1499999999999999</v>
      </c>
      <c r="M3" s="6">
        <v>0.99239999999999995</v>
      </c>
      <c r="O3" s="6">
        <v>-1.1299999999999999</v>
      </c>
      <c r="P3" s="6">
        <v>0.30680000000000002</v>
      </c>
      <c r="R3" s="6">
        <v>-1.17</v>
      </c>
      <c r="S3" s="6">
        <v>0.49180000000000001</v>
      </c>
      <c r="U3" s="6">
        <v>-1.78</v>
      </c>
      <c r="V3" s="6">
        <v>2.8500000000000001E-2</v>
      </c>
    </row>
    <row r="4" spans="1:23" x14ac:dyDescent="0.25">
      <c r="A4" s="16" t="s">
        <v>3</v>
      </c>
      <c r="B4" s="11"/>
      <c r="C4" s="6">
        <v>1.06</v>
      </c>
      <c r="D4" s="6">
        <v>0.66369999999999996</v>
      </c>
      <c r="F4" s="6">
        <v>1.17</v>
      </c>
      <c r="G4" s="6">
        <v>5.2999999999999999E-2</v>
      </c>
      <c r="I4" s="6">
        <v>1.0900000000000001</v>
      </c>
      <c r="J4" s="6">
        <v>0.42470000000000002</v>
      </c>
      <c r="L4" s="6">
        <v>-1.02</v>
      </c>
      <c r="M4" s="6">
        <v>0.35220000000000001</v>
      </c>
      <c r="O4" s="6">
        <v>1.01</v>
      </c>
      <c r="P4" s="6">
        <v>0.89480000000000004</v>
      </c>
      <c r="R4" s="6">
        <v>1.27</v>
      </c>
      <c r="S4" s="6">
        <v>0.23080000000000001</v>
      </c>
      <c r="U4" s="6">
        <v>-1.1399999999999999</v>
      </c>
      <c r="V4" s="6">
        <v>0.5806</v>
      </c>
    </row>
    <row r="5" spans="1:23" x14ac:dyDescent="0.25">
      <c r="A5" s="16" t="s">
        <v>4</v>
      </c>
      <c r="C5" s="6">
        <v>1.07</v>
      </c>
      <c r="D5" s="6">
        <v>0.28799999999999998</v>
      </c>
      <c r="F5" s="6">
        <v>1.4</v>
      </c>
      <c r="G5" s="6">
        <v>3.3E-3</v>
      </c>
      <c r="I5" s="6">
        <v>1.05</v>
      </c>
      <c r="J5" s="6">
        <v>0.45650000000000002</v>
      </c>
      <c r="L5" s="6">
        <v>-1.1399999999999999</v>
      </c>
      <c r="M5" s="6">
        <v>8.6900000000000005E-2</v>
      </c>
      <c r="O5" s="6">
        <v>-1.1399999999999999</v>
      </c>
      <c r="P5" s="6">
        <v>6.2E-2</v>
      </c>
      <c r="R5" s="6">
        <v>-1.32</v>
      </c>
      <c r="S5" s="6">
        <v>6.3E-3</v>
      </c>
      <c r="U5" s="6">
        <v>-1.39</v>
      </c>
      <c r="V5" s="6">
        <v>3.3E-3</v>
      </c>
    </row>
    <row r="6" spans="1:23" x14ac:dyDescent="0.25">
      <c r="A6" s="16" t="s">
        <v>5</v>
      </c>
      <c r="C6" s="6">
        <v>-1.08</v>
      </c>
      <c r="D6" s="6">
        <v>0.60729999999999995</v>
      </c>
      <c r="F6" s="6">
        <v>1.1000000000000001</v>
      </c>
      <c r="G6" s="6">
        <v>0.33660000000000001</v>
      </c>
      <c r="I6" s="6">
        <v>-1.17</v>
      </c>
      <c r="J6" s="6">
        <v>7.3800000000000004E-2</v>
      </c>
      <c r="L6" s="6">
        <v>-1.52</v>
      </c>
      <c r="M6" s="6">
        <v>0.1608</v>
      </c>
      <c r="O6" s="6">
        <v>-1</v>
      </c>
      <c r="P6" s="6">
        <v>0.78300000000000003</v>
      </c>
      <c r="R6" s="6">
        <v>-1.1599999999999999</v>
      </c>
      <c r="S6" s="6">
        <v>0.1308</v>
      </c>
      <c r="U6" s="6">
        <v>-1.78</v>
      </c>
      <c r="V6" s="6">
        <v>1E-4</v>
      </c>
    </row>
    <row r="7" spans="1:23" x14ac:dyDescent="0.25">
      <c r="A7" s="15" t="s">
        <v>6</v>
      </c>
      <c r="B7" s="13"/>
      <c r="C7" s="5">
        <v>1.31</v>
      </c>
      <c r="D7" s="5">
        <v>0.3332</v>
      </c>
      <c r="E7" s="5"/>
      <c r="F7" s="5">
        <v>1.19</v>
      </c>
      <c r="G7" s="5">
        <v>0.15820000000000001</v>
      </c>
      <c r="H7" s="5"/>
      <c r="I7" s="5">
        <v>1.34</v>
      </c>
      <c r="J7" s="5">
        <v>6.9699999999999998E-2</v>
      </c>
      <c r="K7" s="5"/>
      <c r="L7" s="5">
        <v>1.1100000000000001</v>
      </c>
      <c r="M7" s="5">
        <v>0.5706</v>
      </c>
      <c r="N7" s="5"/>
      <c r="O7" s="5">
        <v>1.07</v>
      </c>
      <c r="P7" s="5">
        <v>0.50290000000000001</v>
      </c>
      <c r="Q7" s="5"/>
      <c r="R7" s="5">
        <v>1.22</v>
      </c>
      <c r="S7" s="5">
        <v>0.2072</v>
      </c>
      <c r="T7" s="5"/>
      <c r="U7" s="5">
        <v>1.06</v>
      </c>
      <c r="V7" s="5">
        <v>0.53680000000000005</v>
      </c>
      <c r="W7" s="14"/>
    </row>
    <row r="8" spans="1:23" x14ac:dyDescent="0.25">
      <c r="A8" s="16" t="s">
        <v>7</v>
      </c>
      <c r="C8" s="6">
        <v>1.24</v>
      </c>
      <c r="D8" s="6">
        <v>6.6600000000000006E-2</v>
      </c>
      <c r="F8" s="6">
        <v>1.49</v>
      </c>
      <c r="G8" s="6">
        <v>2.93E-2</v>
      </c>
      <c r="I8" s="6">
        <v>1.39</v>
      </c>
      <c r="J8" s="6">
        <v>0.13070000000000001</v>
      </c>
      <c r="L8" s="6">
        <v>-1.07</v>
      </c>
      <c r="M8" s="6">
        <v>0.62250000000000005</v>
      </c>
      <c r="O8" s="6">
        <v>1</v>
      </c>
      <c r="P8" s="6">
        <v>0.40239999999999998</v>
      </c>
      <c r="R8" s="6">
        <v>-1.35</v>
      </c>
      <c r="S8" s="6">
        <v>1.09E-2</v>
      </c>
      <c r="U8" s="6">
        <v>-1.3</v>
      </c>
      <c r="V8" s="6">
        <v>7.3000000000000001E-3</v>
      </c>
    </row>
    <row r="9" spans="1:23" x14ac:dyDescent="0.25">
      <c r="A9" s="16" t="s">
        <v>8</v>
      </c>
      <c r="C9" s="6">
        <v>1.31</v>
      </c>
      <c r="D9" s="6">
        <v>0.24740000000000001</v>
      </c>
      <c r="F9" s="6">
        <v>1.04</v>
      </c>
      <c r="G9" s="6">
        <v>0.70850000000000002</v>
      </c>
      <c r="I9" s="6">
        <v>1.28</v>
      </c>
      <c r="J9" s="6">
        <v>0.42509999999999998</v>
      </c>
      <c r="L9" s="6">
        <v>1.2</v>
      </c>
      <c r="M9" s="6">
        <v>0.74260000000000004</v>
      </c>
      <c r="O9" s="6">
        <v>1.26</v>
      </c>
      <c r="P9" s="6">
        <v>1.77E-2</v>
      </c>
      <c r="R9" s="6">
        <v>-1.06</v>
      </c>
      <c r="S9" s="6">
        <v>0.21490000000000001</v>
      </c>
      <c r="U9" s="6">
        <v>-1.06</v>
      </c>
      <c r="V9" s="6">
        <v>0.53549999999999998</v>
      </c>
    </row>
    <row r="10" spans="1:23" x14ac:dyDescent="0.25">
      <c r="A10" s="16" t="s">
        <v>9</v>
      </c>
      <c r="B10" s="11"/>
      <c r="C10" s="6">
        <v>-1.1399999999999999</v>
      </c>
      <c r="D10" s="6">
        <v>0.35510000000000003</v>
      </c>
      <c r="F10" s="6">
        <v>-1.33</v>
      </c>
      <c r="G10" s="6">
        <v>0.48530000000000001</v>
      </c>
      <c r="I10" s="6">
        <v>1.02</v>
      </c>
      <c r="J10" s="6">
        <v>0.99529999999999996</v>
      </c>
      <c r="L10" s="6">
        <v>1.02</v>
      </c>
      <c r="M10" s="6">
        <v>0.72719999999999996</v>
      </c>
      <c r="O10" s="6">
        <v>1.06</v>
      </c>
      <c r="P10" s="6">
        <v>0.52349999999999997</v>
      </c>
      <c r="R10" s="6">
        <v>1.1299999999999999</v>
      </c>
      <c r="S10" s="6">
        <v>0.45250000000000001</v>
      </c>
      <c r="U10" s="6">
        <v>1.06</v>
      </c>
      <c r="V10" s="6">
        <v>0.19570000000000001</v>
      </c>
    </row>
    <row r="11" spans="1:23" x14ac:dyDescent="0.25">
      <c r="A11" s="16" t="s">
        <v>55</v>
      </c>
      <c r="C11" s="6">
        <v>-1.18</v>
      </c>
      <c r="D11" s="6">
        <v>0.51559999999999995</v>
      </c>
      <c r="F11" s="6">
        <v>1.02</v>
      </c>
      <c r="G11" s="6">
        <v>0.7258</v>
      </c>
      <c r="I11" s="6">
        <v>-1.29</v>
      </c>
      <c r="J11" s="6">
        <v>0.20480000000000001</v>
      </c>
      <c r="L11" s="6">
        <v>-1.45</v>
      </c>
      <c r="M11" s="6">
        <v>1.47E-2</v>
      </c>
      <c r="O11" s="6">
        <v>-1.3</v>
      </c>
      <c r="P11" s="6">
        <v>1.17E-2</v>
      </c>
      <c r="R11" s="6">
        <v>-1.17</v>
      </c>
      <c r="S11" s="6">
        <v>8.3299999999999999E-2</v>
      </c>
      <c r="U11" s="6">
        <v>-1.26</v>
      </c>
      <c r="V11" s="6">
        <v>1.6199999999999999E-2</v>
      </c>
    </row>
    <row r="12" spans="1:23" x14ac:dyDescent="0.25">
      <c r="A12" s="16" t="s">
        <v>56</v>
      </c>
      <c r="C12" s="6">
        <v>1.08</v>
      </c>
      <c r="D12" s="6">
        <v>0.76659999999999995</v>
      </c>
      <c r="F12" s="6">
        <v>-1.0900000000000001</v>
      </c>
      <c r="G12" s="6">
        <v>0.1721</v>
      </c>
      <c r="I12" s="6">
        <v>-1.08</v>
      </c>
      <c r="J12" s="6">
        <v>0.39250000000000002</v>
      </c>
      <c r="L12" s="6">
        <v>-1.1599999999999999</v>
      </c>
      <c r="M12" s="6">
        <v>0.24729999999999999</v>
      </c>
      <c r="O12" s="6">
        <v>-1.27</v>
      </c>
      <c r="P12" s="6">
        <v>0.2238</v>
      </c>
      <c r="R12" s="6">
        <v>-1.32</v>
      </c>
      <c r="S12" s="6">
        <v>9.6799999999999997E-2</v>
      </c>
      <c r="U12" s="6">
        <v>-1.86</v>
      </c>
      <c r="V12" s="6">
        <v>4.0000000000000002E-4</v>
      </c>
    </row>
    <row r="13" spans="1:23" x14ac:dyDescent="0.25">
      <c r="A13" s="16" t="s">
        <v>57</v>
      </c>
      <c r="C13" s="6">
        <v>-1.29</v>
      </c>
      <c r="D13" s="6">
        <v>0.4148</v>
      </c>
      <c r="F13" s="6">
        <v>1.06</v>
      </c>
      <c r="G13" s="6">
        <v>0.43080000000000002</v>
      </c>
      <c r="I13" s="6">
        <v>1.02</v>
      </c>
      <c r="J13" s="6">
        <v>0.59870000000000001</v>
      </c>
      <c r="L13" s="6">
        <v>1.1599999999999999</v>
      </c>
      <c r="M13" s="6">
        <v>0.59570000000000001</v>
      </c>
      <c r="O13" s="6">
        <v>1.1100000000000001</v>
      </c>
      <c r="P13" s="6">
        <v>0.2424</v>
      </c>
      <c r="R13" s="6">
        <v>1.17</v>
      </c>
      <c r="S13" s="6">
        <v>0.1244</v>
      </c>
      <c r="U13" s="6">
        <v>1.7</v>
      </c>
      <c r="V13" s="6">
        <v>2.9499999999999998E-2</v>
      </c>
    </row>
    <row r="14" spans="1:23" x14ac:dyDescent="0.25">
      <c r="A14" s="16" t="s">
        <v>58</v>
      </c>
      <c r="C14" s="6">
        <v>-1.02</v>
      </c>
      <c r="D14" s="6">
        <v>0.83640000000000003</v>
      </c>
      <c r="F14" s="6">
        <v>1.23</v>
      </c>
      <c r="G14" s="6">
        <v>0.15329999999999999</v>
      </c>
      <c r="I14" s="6">
        <v>1.19</v>
      </c>
      <c r="J14" s="6">
        <v>5.9700000000000003E-2</v>
      </c>
      <c r="L14" s="6">
        <v>1.1399999999999999</v>
      </c>
      <c r="M14" s="6">
        <v>0.40839999999999999</v>
      </c>
      <c r="O14" s="6">
        <v>1.1200000000000001</v>
      </c>
      <c r="P14" s="6">
        <v>0.2792</v>
      </c>
      <c r="R14" s="6">
        <v>-1.1299999999999999</v>
      </c>
      <c r="S14" s="6">
        <v>0.58550000000000002</v>
      </c>
      <c r="U14" s="6">
        <v>-1.34</v>
      </c>
      <c r="V14" s="6">
        <v>4.1500000000000002E-2</v>
      </c>
    </row>
    <row r="15" spans="1:23" x14ac:dyDescent="0.25">
      <c r="A15" s="16" t="s">
        <v>59</v>
      </c>
      <c r="C15" s="6">
        <v>1.22</v>
      </c>
      <c r="D15" s="6">
        <v>0.1147</v>
      </c>
      <c r="F15" s="6">
        <v>1.31</v>
      </c>
      <c r="G15" s="6">
        <v>2.8299999999999999E-2</v>
      </c>
      <c r="I15" s="6">
        <v>1.02</v>
      </c>
      <c r="J15" s="6">
        <v>0.78759999999999997</v>
      </c>
      <c r="L15" s="6">
        <v>-1.06</v>
      </c>
      <c r="M15" s="6">
        <v>0.58989999999999998</v>
      </c>
      <c r="O15" s="6">
        <v>1.05</v>
      </c>
      <c r="P15" s="6">
        <v>0.67789999999999995</v>
      </c>
      <c r="R15" s="6">
        <v>-1.22</v>
      </c>
      <c r="S15" s="6">
        <v>0.1797</v>
      </c>
      <c r="U15" s="6">
        <v>-1.08</v>
      </c>
      <c r="V15" s="6">
        <v>0.43030000000000002</v>
      </c>
    </row>
    <row r="16" spans="1:23" x14ac:dyDescent="0.25">
      <c r="A16" s="15" t="s">
        <v>60</v>
      </c>
      <c r="B16" s="13"/>
      <c r="C16" s="5">
        <v>1.03</v>
      </c>
      <c r="D16" s="5">
        <v>0.75480000000000003</v>
      </c>
      <c r="E16" s="5"/>
      <c r="F16" s="5">
        <v>1.05</v>
      </c>
      <c r="G16" s="5">
        <v>0.53169999999999995</v>
      </c>
      <c r="H16" s="5"/>
      <c r="I16" s="5">
        <v>1.1299999999999999</v>
      </c>
      <c r="J16" s="5">
        <v>0.1338</v>
      </c>
      <c r="K16" s="5"/>
      <c r="L16" s="5">
        <v>-1.21</v>
      </c>
      <c r="M16" s="5">
        <v>4.9799999999999997E-2</v>
      </c>
      <c r="N16" s="5"/>
      <c r="O16" s="5">
        <v>-1.0900000000000001</v>
      </c>
      <c r="P16" s="5">
        <v>0.13320000000000001</v>
      </c>
      <c r="Q16" s="5"/>
      <c r="R16" s="5">
        <v>-1.04</v>
      </c>
      <c r="S16" s="5">
        <v>8.5300000000000001E-2</v>
      </c>
      <c r="T16" s="5"/>
      <c r="U16" s="5">
        <v>-1.06</v>
      </c>
      <c r="V16" s="5">
        <v>0.1196</v>
      </c>
      <c r="W16" s="14"/>
    </row>
    <row r="17" spans="1:23" x14ac:dyDescent="0.25">
      <c r="A17" s="16" t="s">
        <v>47</v>
      </c>
      <c r="B17" s="11"/>
      <c r="C17" s="6">
        <v>-1.05</v>
      </c>
      <c r="D17" s="6">
        <v>0.55359999999999998</v>
      </c>
      <c r="F17" s="6">
        <v>-1.17</v>
      </c>
      <c r="G17" s="6">
        <v>6.0499999999999998E-2</v>
      </c>
      <c r="I17" s="6">
        <v>-1.1200000000000001</v>
      </c>
      <c r="J17" s="6">
        <v>0.7359</v>
      </c>
      <c r="L17" s="6">
        <v>-1.0900000000000001</v>
      </c>
      <c r="M17" s="6">
        <v>0.60529999999999995</v>
      </c>
      <c r="O17" s="6">
        <v>1</v>
      </c>
      <c r="P17" s="6">
        <v>0.95760000000000001</v>
      </c>
      <c r="R17" s="6">
        <v>-1.1499999999999999</v>
      </c>
      <c r="S17" s="6">
        <v>0.442</v>
      </c>
      <c r="U17" s="6">
        <v>-1.3</v>
      </c>
      <c r="V17" s="6">
        <v>0.37369999999999998</v>
      </c>
    </row>
    <row r="18" spans="1:23" x14ac:dyDescent="0.25">
      <c r="A18" s="16" t="s">
        <v>48</v>
      </c>
      <c r="C18" s="6">
        <v>-1.63</v>
      </c>
      <c r="D18" s="6">
        <v>5.4899999999999997E-2</v>
      </c>
      <c r="F18" s="6">
        <v>-1.71</v>
      </c>
      <c r="G18" s="6">
        <v>7.0000000000000001E-3</v>
      </c>
      <c r="I18" s="6">
        <v>-2.14</v>
      </c>
      <c r="J18" s="6">
        <v>8.0000000000000004E-4</v>
      </c>
      <c r="L18" s="6">
        <v>-1.1499999999999999</v>
      </c>
      <c r="M18" s="6">
        <v>0.128</v>
      </c>
      <c r="O18" s="6">
        <v>-1.38</v>
      </c>
      <c r="P18" s="6">
        <v>7.1000000000000004E-3</v>
      </c>
      <c r="R18" s="6">
        <v>-1.59</v>
      </c>
      <c r="S18" s="6">
        <v>0.01</v>
      </c>
      <c r="U18" s="6">
        <v>-1.1399999999999999</v>
      </c>
      <c r="V18" s="6">
        <v>0.21560000000000001</v>
      </c>
    </row>
    <row r="19" spans="1:23" x14ac:dyDescent="0.25">
      <c r="A19" s="16" t="s">
        <v>49</v>
      </c>
      <c r="C19" s="6">
        <v>-1.27</v>
      </c>
      <c r="F19" s="6">
        <v>-1.1599999999999999</v>
      </c>
      <c r="G19" s="6">
        <v>0.2044</v>
      </c>
      <c r="I19" s="6">
        <v>1.2</v>
      </c>
      <c r="J19" s="6">
        <v>3.95E-2</v>
      </c>
      <c r="L19" s="6">
        <v>-1.05</v>
      </c>
      <c r="M19" s="6">
        <v>0.65049999999999997</v>
      </c>
      <c r="O19" s="6">
        <v>-1</v>
      </c>
      <c r="P19" s="6">
        <v>0.38629999999999998</v>
      </c>
      <c r="R19" s="6">
        <v>-1.1000000000000001</v>
      </c>
      <c r="S19" s="6">
        <v>0.13769999999999999</v>
      </c>
      <c r="U19" s="6">
        <v>1.02</v>
      </c>
      <c r="V19" s="6">
        <v>0.27350000000000002</v>
      </c>
    </row>
    <row r="20" spans="1:23" x14ac:dyDescent="0.25">
      <c r="A20" s="16" t="s">
        <v>50</v>
      </c>
      <c r="C20" s="6">
        <v>-1.03</v>
      </c>
      <c r="D20" s="6">
        <v>0.63829999999999998</v>
      </c>
      <c r="F20" s="6">
        <v>1.44</v>
      </c>
      <c r="G20" s="6">
        <v>4.8999999999999998E-3</v>
      </c>
      <c r="I20" s="6">
        <v>1.04</v>
      </c>
      <c r="J20" s="6">
        <v>0.52280000000000004</v>
      </c>
      <c r="L20" s="6">
        <v>-1.03</v>
      </c>
      <c r="M20" s="6">
        <v>0.80959999999999999</v>
      </c>
      <c r="O20" s="6">
        <v>1.1499999999999999</v>
      </c>
      <c r="P20" s="6">
        <v>0.65569999999999995</v>
      </c>
      <c r="R20" s="6">
        <v>1.1200000000000001</v>
      </c>
      <c r="S20" s="6">
        <v>0.40250000000000002</v>
      </c>
      <c r="U20" s="6">
        <v>1</v>
      </c>
      <c r="V20" s="6">
        <v>0.93659999999999999</v>
      </c>
    </row>
    <row r="21" spans="1:23" x14ac:dyDescent="0.25">
      <c r="A21" s="16" t="s">
        <v>51</v>
      </c>
      <c r="C21" s="6">
        <v>-1.87</v>
      </c>
      <c r="D21" s="6">
        <v>2.0000000000000001E-4</v>
      </c>
      <c r="F21" s="6">
        <v>-1.53</v>
      </c>
      <c r="G21" s="6">
        <v>8.6999999999999994E-3</v>
      </c>
      <c r="I21" s="6">
        <v>-2.11</v>
      </c>
      <c r="J21" s="6">
        <v>1.42E-5</v>
      </c>
      <c r="L21" s="6">
        <v>-1.25</v>
      </c>
      <c r="M21" s="6">
        <v>0.15090000000000001</v>
      </c>
      <c r="O21" s="6">
        <v>-1.23</v>
      </c>
      <c r="P21" s="6">
        <v>1.7600000000000001E-2</v>
      </c>
      <c r="R21" s="6">
        <v>-1.65</v>
      </c>
      <c r="S21" s="6">
        <v>4.3E-3</v>
      </c>
      <c r="U21" s="6">
        <v>-1.38</v>
      </c>
      <c r="V21" s="6">
        <v>2.24E-2</v>
      </c>
    </row>
    <row r="22" spans="1:23" x14ac:dyDescent="0.25">
      <c r="A22" s="16" t="s">
        <v>52</v>
      </c>
      <c r="B22" s="11"/>
      <c r="C22" s="6">
        <v>-1.1200000000000001</v>
      </c>
      <c r="D22" s="6">
        <v>0.52710000000000001</v>
      </c>
      <c r="F22" s="6">
        <v>1.05</v>
      </c>
      <c r="G22" s="6">
        <v>0.89019999999999999</v>
      </c>
      <c r="I22" s="6">
        <v>-1.21</v>
      </c>
      <c r="J22" s="6">
        <v>0.18609999999999999</v>
      </c>
      <c r="L22" s="6">
        <v>1.01</v>
      </c>
      <c r="M22" s="6">
        <v>0.3286</v>
      </c>
      <c r="O22" s="6">
        <v>1.08</v>
      </c>
      <c r="P22" s="6">
        <v>0.54069999999999996</v>
      </c>
      <c r="R22" s="6">
        <v>-1.32</v>
      </c>
      <c r="S22" s="6">
        <v>0.4133</v>
      </c>
      <c r="U22" s="6">
        <v>1.0900000000000001</v>
      </c>
      <c r="V22" s="6">
        <v>0.1426</v>
      </c>
    </row>
    <row r="23" spans="1:23" x14ac:dyDescent="0.25">
      <c r="A23" s="16" t="s">
        <v>53</v>
      </c>
      <c r="C23" s="6">
        <v>-1.1599999999999999</v>
      </c>
      <c r="D23" s="6">
        <v>0.85560000000000003</v>
      </c>
      <c r="F23" s="6">
        <v>1.4</v>
      </c>
      <c r="G23" s="6">
        <v>5.2099999999999999E-5</v>
      </c>
      <c r="I23" s="6">
        <v>-1.22</v>
      </c>
      <c r="J23" s="6">
        <v>0.60489999999999999</v>
      </c>
      <c r="L23" s="6">
        <v>1.1599999999999999</v>
      </c>
      <c r="M23" s="6">
        <v>0.5575</v>
      </c>
      <c r="O23" s="6">
        <v>1.08</v>
      </c>
      <c r="P23" s="6">
        <v>0.51559999999999995</v>
      </c>
      <c r="R23" s="6">
        <v>-1.01</v>
      </c>
      <c r="S23" s="6">
        <v>0.87360000000000004</v>
      </c>
      <c r="U23" s="6">
        <v>1.1200000000000001</v>
      </c>
      <c r="V23" s="6">
        <v>0.45469999999999999</v>
      </c>
    </row>
    <row r="24" spans="1:23" x14ac:dyDescent="0.25">
      <c r="A24" s="15" t="s">
        <v>54</v>
      </c>
      <c r="B24" s="14"/>
      <c r="C24" s="5">
        <v>-1.01</v>
      </c>
      <c r="D24" s="5">
        <v>0.83499999999999996</v>
      </c>
      <c r="E24" s="5"/>
      <c r="F24" s="5">
        <v>1.18</v>
      </c>
      <c r="G24" s="5">
        <v>1.26E-2</v>
      </c>
      <c r="H24" s="5"/>
      <c r="I24" s="5">
        <v>1.08</v>
      </c>
      <c r="J24" s="5">
        <v>0.24490000000000001</v>
      </c>
      <c r="K24" s="5"/>
      <c r="L24" s="5">
        <v>1.19</v>
      </c>
      <c r="M24" s="5">
        <v>0.54349999999999998</v>
      </c>
      <c r="N24" s="5"/>
      <c r="O24" s="5">
        <v>1.18</v>
      </c>
      <c r="P24" s="5">
        <v>6.93E-2</v>
      </c>
      <c r="Q24" s="5"/>
      <c r="R24" s="5">
        <v>1.18</v>
      </c>
      <c r="S24" s="5">
        <v>0.21829999999999999</v>
      </c>
      <c r="T24" s="5"/>
      <c r="U24" s="5">
        <v>1.07</v>
      </c>
      <c r="V24" s="5">
        <v>0.61350000000000005</v>
      </c>
      <c r="W24" s="14"/>
    </row>
    <row r="25" spans="1:23" x14ac:dyDescent="0.25">
      <c r="A25" s="16" t="s">
        <v>10</v>
      </c>
      <c r="C25" s="6">
        <v>1.32</v>
      </c>
      <c r="D25" s="6">
        <v>0.1137</v>
      </c>
      <c r="F25" s="6">
        <v>1.24</v>
      </c>
      <c r="G25" s="6">
        <v>0.223</v>
      </c>
      <c r="I25" s="6">
        <v>-1.1100000000000001</v>
      </c>
      <c r="J25" s="6">
        <v>0.72719999999999996</v>
      </c>
      <c r="L25" s="6">
        <v>-1.2</v>
      </c>
      <c r="M25" s="6">
        <v>4.7800000000000002E-2</v>
      </c>
      <c r="O25" s="6">
        <v>-1.18</v>
      </c>
      <c r="P25" s="6">
        <v>0.38009999999999999</v>
      </c>
      <c r="R25" s="6">
        <v>-1.08</v>
      </c>
      <c r="S25" s="6">
        <v>0.1328</v>
      </c>
      <c r="U25" s="6">
        <v>-1.24</v>
      </c>
      <c r="V25" s="6">
        <v>0.15989999999999999</v>
      </c>
    </row>
    <row r="26" spans="1:23" x14ac:dyDescent="0.25">
      <c r="A26" s="16" t="s">
        <v>11</v>
      </c>
      <c r="C26" s="6">
        <v>1.05</v>
      </c>
      <c r="D26" s="6">
        <v>0.47110000000000002</v>
      </c>
      <c r="F26" s="6">
        <v>1.4</v>
      </c>
      <c r="G26" s="6">
        <v>8.6999999999999994E-3</v>
      </c>
      <c r="I26" s="6">
        <v>1.1599999999999999</v>
      </c>
      <c r="J26" s="6">
        <v>2.7900000000000001E-2</v>
      </c>
      <c r="L26" s="6">
        <v>-1.08</v>
      </c>
      <c r="M26" s="6">
        <v>0.22600000000000001</v>
      </c>
      <c r="O26" s="6">
        <v>-1.07</v>
      </c>
      <c r="P26" s="6">
        <v>0.8901</v>
      </c>
      <c r="R26" s="6">
        <v>1.01</v>
      </c>
      <c r="S26" s="6">
        <v>0.88949999999999996</v>
      </c>
      <c r="U26" s="6">
        <v>-1.26</v>
      </c>
      <c r="V26" s="6">
        <v>1.6299999999999999E-2</v>
      </c>
    </row>
    <row r="27" spans="1:23" x14ac:dyDescent="0.25">
      <c r="A27" s="16" t="s">
        <v>12</v>
      </c>
      <c r="C27" s="6">
        <v>1.21</v>
      </c>
      <c r="D27" s="6">
        <v>4.3799999999999999E-2</v>
      </c>
      <c r="F27" s="6">
        <v>1.26</v>
      </c>
      <c r="G27" s="6">
        <v>3.6200000000000003E-2</v>
      </c>
      <c r="I27" s="6">
        <v>1.08</v>
      </c>
      <c r="J27" s="6">
        <v>0.61409999999999998</v>
      </c>
      <c r="L27" s="6">
        <v>1.06</v>
      </c>
      <c r="M27" s="6">
        <v>0.2306</v>
      </c>
      <c r="O27" s="6">
        <v>1.58</v>
      </c>
      <c r="P27" s="6">
        <v>8.3000000000000001E-3</v>
      </c>
      <c r="R27" s="6">
        <v>-1.06</v>
      </c>
      <c r="S27" s="6">
        <v>0.77290000000000003</v>
      </c>
      <c r="U27" s="6">
        <v>-1.22</v>
      </c>
      <c r="V27" s="6">
        <v>2.1999999999999999E-2</v>
      </c>
    </row>
    <row r="28" spans="1:23" x14ac:dyDescent="0.25">
      <c r="A28" s="16" t="s">
        <v>13</v>
      </c>
      <c r="C28" s="6">
        <v>-1.01</v>
      </c>
      <c r="D28" s="6">
        <v>0.93920000000000003</v>
      </c>
      <c r="F28" s="6">
        <v>1.1000000000000001</v>
      </c>
      <c r="G28" s="6">
        <v>0.1419</v>
      </c>
      <c r="I28" s="6">
        <v>-1.03</v>
      </c>
      <c r="J28" s="6">
        <v>0.61219999999999997</v>
      </c>
      <c r="L28" s="6">
        <v>-1.1200000000000001</v>
      </c>
      <c r="M28" s="6">
        <v>0.23369999999999999</v>
      </c>
      <c r="O28" s="6">
        <v>1.06</v>
      </c>
      <c r="P28" s="6">
        <v>0.71750000000000003</v>
      </c>
      <c r="R28" s="6">
        <v>1.1299999999999999</v>
      </c>
      <c r="S28" s="6">
        <v>0.65149999999999997</v>
      </c>
      <c r="U28" s="6">
        <v>-1.33</v>
      </c>
      <c r="V28" s="6">
        <v>2.41E-2</v>
      </c>
    </row>
    <row r="29" spans="1:23" x14ac:dyDescent="0.25">
      <c r="A29" s="16" t="s">
        <v>14</v>
      </c>
      <c r="C29" s="6">
        <v>1.06</v>
      </c>
      <c r="D29" s="6">
        <v>0.57620000000000005</v>
      </c>
      <c r="F29" s="6">
        <v>1.17</v>
      </c>
      <c r="G29" s="6">
        <v>3.4799999999999998E-2</v>
      </c>
      <c r="I29" s="6">
        <v>-1.03</v>
      </c>
      <c r="J29" s="6">
        <v>0.64119999999999999</v>
      </c>
      <c r="L29" s="6">
        <v>-1.1200000000000001</v>
      </c>
      <c r="M29" s="6">
        <v>0.2792</v>
      </c>
      <c r="O29" s="6">
        <v>-1.1200000000000001</v>
      </c>
      <c r="P29" s="6">
        <v>0.52990000000000004</v>
      </c>
      <c r="R29" s="6">
        <v>1.1599999999999999</v>
      </c>
      <c r="S29" s="6">
        <v>0.94340000000000002</v>
      </c>
      <c r="U29" s="6">
        <v>-1.24</v>
      </c>
      <c r="V29" s="6">
        <v>0.56710000000000005</v>
      </c>
    </row>
    <row r="30" spans="1:23" x14ac:dyDescent="0.25">
      <c r="A30" s="16" t="s">
        <v>15</v>
      </c>
      <c r="C30" s="6">
        <v>1.21</v>
      </c>
      <c r="D30" s="6">
        <v>4.3900000000000002E-2</v>
      </c>
      <c r="F30" s="6">
        <v>1.1200000000000001</v>
      </c>
      <c r="G30" s="6">
        <v>0.23480000000000001</v>
      </c>
      <c r="I30" s="6">
        <v>1.07</v>
      </c>
      <c r="J30" s="6">
        <v>0.19020000000000001</v>
      </c>
      <c r="L30" s="6">
        <v>-1.1100000000000001</v>
      </c>
      <c r="M30" s="6">
        <v>0.31180000000000002</v>
      </c>
      <c r="O30" s="6">
        <v>-1.1000000000000001</v>
      </c>
      <c r="P30" s="6">
        <v>0.42430000000000001</v>
      </c>
      <c r="R30" s="6">
        <v>1.18</v>
      </c>
      <c r="S30" s="6">
        <v>0.99709999999999999</v>
      </c>
      <c r="U30" s="6">
        <v>-1.04</v>
      </c>
      <c r="V30" s="6">
        <v>0.69740000000000002</v>
      </c>
    </row>
    <row r="31" spans="1:23" x14ac:dyDescent="0.25">
      <c r="A31" s="16" t="s">
        <v>16</v>
      </c>
      <c r="C31" s="6">
        <v>-1.28</v>
      </c>
      <c r="D31" s="6">
        <v>7.8200000000000006E-2</v>
      </c>
      <c r="F31" s="6">
        <v>-1.37</v>
      </c>
      <c r="G31" s="6">
        <v>4.4200000000000003E-2</v>
      </c>
      <c r="I31" s="6">
        <v>1.01</v>
      </c>
      <c r="J31" s="6">
        <v>0.44059999999999999</v>
      </c>
      <c r="L31" s="6">
        <v>1.04</v>
      </c>
      <c r="M31" s="6">
        <v>0.73970000000000002</v>
      </c>
      <c r="O31" s="6">
        <v>-1.1000000000000001</v>
      </c>
      <c r="P31" s="6">
        <v>0.65559999999999996</v>
      </c>
      <c r="R31" s="6">
        <v>-1.18</v>
      </c>
      <c r="S31" s="6">
        <v>0.82410000000000005</v>
      </c>
      <c r="U31" s="6">
        <v>-1.26</v>
      </c>
      <c r="V31" s="6">
        <v>1.6E-2</v>
      </c>
    </row>
    <row r="32" spans="1:23" x14ac:dyDescent="0.25">
      <c r="A32" s="16" t="s">
        <v>17</v>
      </c>
      <c r="C32" s="6">
        <v>1.17</v>
      </c>
      <c r="D32" s="6">
        <v>0.1905</v>
      </c>
      <c r="F32" s="6">
        <v>1.22</v>
      </c>
      <c r="G32" s="6">
        <v>4.2799999999999998E-2</v>
      </c>
      <c r="I32" s="6">
        <v>-1.08</v>
      </c>
      <c r="J32" s="6">
        <v>0.3599</v>
      </c>
      <c r="L32" s="6">
        <v>1.06</v>
      </c>
      <c r="M32" s="6">
        <v>0.49259999999999998</v>
      </c>
      <c r="O32" s="6">
        <v>1.07</v>
      </c>
      <c r="P32" s="6">
        <v>0.91930000000000001</v>
      </c>
      <c r="R32" s="6">
        <v>-1.1000000000000001</v>
      </c>
      <c r="S32" s="6">
        <v>7.2300000000000003E-2</v>
      </c>
      <c r="U32" s="6">
        <v>-1.0900000000000001</v>
      </c>
      <c r="V32" s="6">
        <v>0.11070000000000001</v>
      </c>
    </row>
    <row r="33" spans="1:22" x14ac:dyDescent="0.25">
      <c r="A33" s="16" t="s">
        <v>18</v>
      </c>
      <c r="C33" s="6">
        <v>1.35</v>
      </c>
      <c r="D33" s="6">
        <v>3.5999999999999997E-2</v>
      </c>
      <c r="F33" s="6">
        <v>-1.05</v>
      </c>
      <c r="G33" s="6">
        <v>0.93120000000000003</v>
      </c>
      <c r="I33" s="6">
        <v>1.03</v>
      </c>
      <c r="J33" s="6">
        <v>0.76149999999999995</v>
      </c>
      <c r="L33" s="6">
        <v>1.1399999999999999</v>
      </c>
      <c r="M33" s="6">
        <v>0.38150000000000001</v>
      </c>
      <c r="O33" s="6">
        <v>1.19</v>
      </c>
      <c r="P33" s="6">
        <v>0.60309999999999997</v>
      </c>
      <c r="R33" s="6">
        <v>1.2</v>
      </c>
      <c r="S33" s="6">
        <v>0.17180000000000001</v>
      </c>
      <c r="U33" s="6">
        <v>1.02</v>
      </c>
      <c r="V33" s="6">
        <v>0.78820000000000001</v>
      </c>
    </row>
    <row r="34" spans="1:22" x14ac:dyDescent="0.25">
      <c r="A34" s="16" t="s">
        <v>19</v>
      </c>
      <c r="C34" s="6">
        <v>1.06</v>
      </c>
      <c r="D34" s="6">
        <v>0.54900000000000004</v>
      </c>
      <c r="F34" s="6">
        <v>1.44</v>
      </c>
      <c r="G34" s="6">
        <v>7.8200000000000006E-2</v>
      </c>
      <c r="I34" s="6">
        <v>1.1299999999999999</v>
      </c>
      <c r="J34" s="6">
        <v>0.65480000000000005</v>
      </c>
      <c r="L34" s="6">
        <v>-1.21</v>
      </c>
      <c r="M34" s="6">
        <v>6.2100000000000002E-2</v>
      </c>
      <c r="O34" s="6">
        <v>-1.1299999999999999</v>
      </c>
      <c r="P34" s="6">
        <v>0.26690000000000003</v>
      </c>
      <c r="R34" s="6">
        <v>-1.27</v>
      </c>
      <c r="S34" s="6">
        <v>0.16039999999999999</v>
      </c>
      <c r="U34" s="6">
        <v>-1.49</v>
      </c>
      <c r="V34" s="6">
        <v>3.8199999999999998E-2</v>
      </c>
    </row>
    <row r="35" spans="1:22" x14ac:dyDescent="0.25">
      <c r="A35" s="16" t="s">
        <v>20</v>
      </c>
      <c r="C35" s="6">
        <v>1.1200000000000001</v>
      </c>
      <c r="D35" s="6">
        <v>0.3861</v>
      </c>
      <c r="F35" s="6">
        <v>1.28</v>
      </c>
      <c r="G35" s="6">
        <v>1.9699999999999999E-2</v>
      </c>
      <c r="I35" s="6">
        <v>1.35</v>
      </c>
      <c r="J35" s="6">
        <v>2.2100000000000002E-2</v>
      </c>
      <c r="L35" s="6">
        <v>-1.1299999999999999</v>
      </c>
      <c r="M35" s="6">
        <v>0.66959999999999997</v>
      </c>
      <c r="O35" s="6">
        <v>-1.06</v>
      </c>
      <c r="P35" s="6">
        <v>0.3095</v>
      </c>
      <c r="R35" s="6">
        <v>-1</v>
      </c>
      <c r="S35" s="6">
        <v>0.8095</v>
      </c>
      <c r="U35" s="6">
        <v>-1.38</v>
      </c>
      <c r="V35" s="6">
        <v>8.6999999999999994E-3</v>
      </c>
    </row>
    <row r="36" spans="1:22" x14ac:dyDescent="0.25">
      <c r="A36" s="16" t="s">
        <v>21</v>
      </c>
      <c r="B36" s="11"/>
      <c r="C36" s="6">
        <v>-1.1200000000000001</v>
      </c>
      <c r="D36" s="6">
        <v>0.74009999999999998</v>
      </c>
      <c r="F36" s="6">
        <v>1.1499999999999999</v>
      </c>
      <c r="G36" s="6">
        <v>0.27779999999999999</v>
      </c>
      <c r="I36" s="6">
        <v>1.04</v>
      </c>
      <c r="J36" s="6">
        <v>0.33400000000000002</v>
      </c>
      <c r="L36" s="6">
        <v>-1.06</v>
      </c>
      <c r="M36" s="6">
        <v>0.16850000000000001</v>
      </c>
      <c r="O36" s="6">
        <v>-1.07</v>
      </c>
      <c r="P36" s="6">
        <v>0.58360000000000001</v>
      </c>
      <c r="R36" s="6">
        <v>-1.25</v>
      </c>
      <c r="S36" s="6">
        <v>0.15</v>
      </c>
      <c r="U36" s="6">
        <v>-1.28</v>
      </c>
      <c r="V36" s="6">
        <v>8.4000000000000005E-2</v>
      </c>
    </row>
    <row r="37" spans="1:22" x14ac:dyDescent="0.25">
      <c r="A37" s="16" t="s">
        <v>22</v>
      </c>
      <c r="C37" s="6">
        <v>1.06</v>
      </c>
      <c r="D37" s="6">
        <v>0.21410000000000001</v>
      </c>
      <c r="F37" s="6">
        <v>1.39</v>
      </c>
      <c r="G37" s="6">
        <v>3.2199999999999999E-2</v>
      </c>
      <c r="I37" s="6">
        <v>1.21</v>
      </c>
      <c r="J37" s="6">
        <v>8.43E-2</v>
      </c>
      <c r="L37" s="6">
        <v>-1.08</v>
      </c>
      <c r="M37" s="6">
        <v>0.29570000000000002</v>
      </c>
      <c r="O37" s="6">
        <v>-1.02</v>
      </c>
      <c r="P37" s="6">
        <v>0.72350000000000003</v>
      </c>
      <c r="R37" s="6">
        <v>-1.19</v>
      </c>
      <c r="S37" s="6">
        <v>5.0900000000000001E-2</v>
      </c>
      <c r="U37" s="6">
        <v>-1.32</v>
      </c>
      <c r="V37" s="6">
        <v>4.36E-2</v>
      </c>
    </row>
    <row r="38" spans="1:22" x14ac:dyDescent="0.25">
      <c r="A38" s="16" t="s">
        <v>23</v>
      </c>
      <c r="C38" s="6">
        <v>1.27</v>
      </c>
      <c r="D38" s="6">
        <v>1.37E-2</v>
      </c>
      <c r="F38" s="6">
        <v>1.21</v>
      </c>
      <c r="G38" s="6">
        <v>3.0999999999999999E-3</v>
      </c>
      <c r="I38" s="6">
        <v>1.1499999999999999</v>
      </c>
      <c r="J38" s="6">
        <v>0.22009999999999999</v>
      </c>
      <c r="L38" s="6">
        <v>1.05</v>
      </c>
      <c r="M38" s="6">
        <v>0.54890000000000005</v>
      </c>
      <c r="O38" s="6">
        <v>-1</v>
      </c>
      <c r="P38" s="6">
        <v>0.98939999999999995</v>
      </c>
      <c r="R38" s="6">
        <v>1.05</v>
      </c>
      <c r="S38" s="6">
        <v>0.81259999999999999</v>
      </c>
      <c r="U38" s="6">
        <v>-1</v>
      </c>
      <c r="V38" s="6">
        <v>0.84940000000000004</v>
      </c>
    </row>
    <row r="39" spans="1:22" x14ac:dyDescent="0.25">
      <c r="A39" s="16" t="s">
        <v>24</v>
      </c>
      <c r="B39" s="11"/>
      <c r="C39" s="6">
        <v>1.1599999999999999</v>
      </c>
      <c r="D39" s="6">
        <v>5.8400000000000001E-2</v>
      </c>
      <c r="F39" s="6">
        <v>1</v>
      </c>
      <c r="G39" s="6">
        <v>0.2243</v>
      </c>
      <c r="I39" s="6">
        <v>-1.02</v>
      </c>
      <c r="J39" s="6">
        <v>0.71940000000000004</v>
      </c>
      <c r="L39" s="6">
        <v>-1.07</v>
      </c>
      <c r="M39" s="6">
        <v>0.45519999999999999</v>
      </c>
      <c r="O39" s="6">
        <v>-1.06</v>
      </c>
      <c r="P39" s="6">
        <v>0.81389999999999996</v>
      </c>
      <c r="R39" s="6">
        <v>-1.03</v>
      </c>
      <c r="S39" s="6">
        <v>0.55769999999999997</v>
      </c>
      <c r="U39" s="6">
        <v>-1.17</v>
      </c>
      <c r="V39" s="6">
        <v>0.22189999999999999</v>
      </c>
    </row>
    <row r="40" spans="1:22" x14ac:dyDescent="0.25">
      <c r="A40" s="16" t="s">
        <v>25</v>
      </c>
      <c r="C40" s="6">
        <v>-1.4</v>
      </c>
      <c r="D40" s="6">
        <v>0.59950000000000003</v>
      </c>
      <c r="F40" s="6">
        <v>1.18</v>
      </c>
      <c r="G40" s="6">
        <v>0.1656</v>
      </c>
      <c r="I40" s="6">
        <v>1.1100000000000001</v>
      </c>
      <c r="J40" s="6">
        <v>0.89759999999999995</v>
      </c>
      <c r="L40" s="6">
        <v>-1.17</v>
      </c>
      <c r="M40" s="6">
        <v>0.28949999999999998</v>
      </c>
      <c r="O40" s="6">
        <v>-1.23</v>
      </c>
      <c r="P40" s="6">
        <v>0.1663</v>
      </c>
      <c r="R40" s="6">
        <v>-2.1800000000000002</v>
      </c>
      <c r="S40" s="6">
        <v>1.2999999999999999E-3</v>
      </c>
      <c r="U40" s="6">
        <v>-2.06</v>
      </c>
      <c r="V40" s="6">
        <v>2.47E-2</v>
      </c>
    </row>
    <row r="41" spans="1:22" x14ac:dyDescent="0.25">
      <c r="A41" s="16" t="s">
        <v>26</v>
      </c>
      <c r="C41" s="6">
        <v>1.25</v>
      </c>
      <c r="D41" s="6">
        <v>0.12820000000000001</v>
      </c>
      <c r="F41" s="6">
        <v>1.46</v>
      </c>
      <c r="G41" s="6">
        <v>1.4500000000000001E-2</v>
      </c>
      <c r="I41" s="6">
        <v>1.2</v>
      </c>
      <c r="J41" s="6">
        <v>0.18870000000000001</v>
      </c>
      <c r="L41" s="6">
        <v>-1.02</v>
      </c>
      <c r="M41" s="6">
        <v>0.30740000000000001</v>
      </c>
      <c r="O41" s="6">
        <v>-1.23</v>
      </c>
      <c r="P41" s="6">
        <v>0.1784</v>
      </c>
      <c r="R41" s="6">
        <v>-1.1599999999999999</v>
      </c>
      <c r="S41" s="6">
        <v>0.1681</v>
      </c>
      <c r="U41" s="6">
        <v>-1.02</v>
      </c>
      <c r="V41" s="6">
        <v>0.72119999999999995</v>
      </c>
    </row>
    <row r="42" spans="1:22" x14ac:dyDescent="0.25">
      <c r="A42" s="16" t="s">
        <v>27</v>
      </c>
      <c r="C42" s="6">
        <v>1.34</v>
      </c>
      <c r="D42" s="6">
        <v>8.0100000000000005E-2</v>
      </c>
      <c r="F42" s="6">
        <v>1.35</v>
      </c>
      <c r="G42" s="6">
        <v>0.04</v>
      </c>
      <c r="I42" s="6">
        <v>1.38</v>
      </c>
      <c r="J42" s="6">
        <v>2.4E-2</v>
      </c>
      <c r="L42" s="6">
        <v>1.1599999999999999</v>
      </c>
      <c r="M42" s="6">
        <v>3.2899999999999999E-2</v>
      </c>
      <c r="O42" s="6">
        <v>1.26</v>
      </c>
      <c r="P42" s="6">
        <v>4.0399999999999998E-2</v>
      </c>
      <c r="R42" s="6">
        <v>-1.0900000000000001</v>
      </c>
      <c r="S42" s="6">
        <v>0.76939999999999997</v>
      </c>
      <c r="U42" s="6">
        <v>1.01</v>
      </c>
      <c r="V42" s="6">
        <v>0.97240000000000004</v>
      </c>
    </row>
    <row r="43" spans="1:22" x14ac:dyDescent="0.25">
      <c r="A43" s="16" t="s">
        <v>28</v>
      </c>
      <c r="C43" s="6">
        <v>1.1599999999999999</v>
      </c>
      <c r="D43" s="6">
        <v>0.1053</v>
      </c>
      <c r="F43" s="6">
        <v>1.1399999999999999</v>
      </c>
      <c r="G43" s="6">
        <v>0.1729</v>
      </c>
      <c r="I43" s="6">
        <v>-1.0900000000000001</v>
      </c>
      <c r="J43" s="6">
        <v>0.55020000000000002</v>
      </c>
      <c r="L43" s="6">
        <v>-1.35</v>
      </c>
      <c r="M43" s="6">
        <v>2.6499999999999999E-2</v>
      </c>
      <c r="O43" s="6">
        <v>-1.5</v>
      </c>
      <c r="P43" s="6">
        <v>4.2999999999999997E-2</v>
      </c>
      <c r="R43" s="6">
        <v>-1.34</v>
      </c>
      <c r="S43" s="6">
        <v>2.35E-2</v>
      </c>
      <c r="U43" s="6">
        <v>-1.69</v>
      </c>
      <c r="V43" s="6">
        <v>2.0999999999999999E-3</v>
      </c>
    </row>
    <row r="44" spans="1:22" x14ac:dyDescent="0.25">
      <c r="A44" s="16" t="s">
        <v>29</v>
      </c>
      <c r="C44" s="6">
        <v>1.05</v>
      </c>
      <c r="D44" s="6">
        <v>0.70909999999999995</v>
      </c>
      <c r="F44" s="6">
        <v>1.18</v>
      </c>
      <c r="G44" s="6">
        <v>0.23599999999999999</v>
      </c>
      <c r="I44" s="6">
        <v>1.01</v>
      </c>
      <c r="J44" s="6">
        <v>0.89339999999999997</v>
      </c>
      <c r="L44" s="6">
        <v>-1.19</v>
      </c>
      <c r="M44" s="6">
        <v>5.4800000000000001E-2</v>
      </c>
      <c r="O44" s="6">
        <v>-1.1299999999999999</v>
      </c>
      <c r="P44" s="6">
        <v>0.1152</v>
      </c>
      <c r="R44" s="6">
        <v>-1.0900000000000001</v>
      </c>
      <c r="S44" s="6">
        <v>0.29580000000000001</v>
      </c>
      <c r="U44" s="6">
        <v>-1.2</v>
      </c>
      <c r="V44" s="6">
        <v>3.39E-2</v>
      </c>
    </row>
    <row r="45" spans="1:22" x14ac:dyDescent="0.25">
      <c r="A45" s="16" t="s">
        <v>30</v>
      </c>
      <c r="C45" s="6">
        <v>1.08</v>
      </c>
      <c r="D45" s="6">
        <v>0.31440000000000001</v>
      </c>
      <c r="F45" s="6">
        <v>1.17</v>
      </c>
      <c r="G45" s="6">
        <v>0.16309999999999999</v>
      </c>
      <c r="I45" s="6">
        <v>-1.07</v>
      </c>
      <c r="J45" s="6">
        <v>0.83709999999999996</v>
      </c>
      <c r="L45" s="6">
        <v>-1.08</v>
      </c>
      <c r="M45" s="6">
        <v>0.2591</v>
      </c>
      <c r="O45" s="6">
        <v>-1.08</v>
      </c>
      <c r="P45" s="6">
        <v>0.39190000000000003</v>
      </c>
      <c r="R45" s="6">
        <v>-1.32</v>
      </c>
      <c r="S45" s="6">
        <v>1.24E-2</v>
      </c>
      <c r="U45" s="6">
        <v>-1.3</v>
      </c>
      <c r="V45" s="6">
        <v>1.21E-2</v>
      </c>
    </row>
    <row r="46" spans="1:22" x14ac:dyDescent="0.25">
      <c r="A46" s="16" t="s">
        <v>31</v>
      </c>
      <c r="C46" s="6">
        <v>1.06</v>
      </c>
      <c r="D46" s="6">
        <v>0.96879999999999999</v>
      </c>
      <c r="F46" s="6">
        <v>-1.02</v>
      </c>
      <c r="G46" s="6">
        <v>0.70740000000000003</v>
      </c>
      <c r="I46" s="6">
        <v>-1.1200000000000001</v>
      </c>
      <c r="J46" s="6">
        <v>0.23810000000000001</v>
      </c>
      <c r="L46" s="6">
        <v>-1.23</v>
      </c>
      <c r="M46" s="6">
        <v>0.21790000000000001</v>
      </c>
      <c r="O46" s="6">
        <v>-1.45</v>
      </c>
      <c r="P46" s="6">
        <v>6.7000000000000002E-3</v>
      </c>
      <c r="R46" s="6">
        <v>-1.1200000000000001</v>
      </c>
      <c r="S46" s="6">
        <v>7.3400000000000007E-2</v>
      </c>
      <c r="U46" s="6">
        <v>-1.24</v>
      </c>
      <c r="V46" s="6">
        <v>2.63E-2</v>
      </c>
    </row>
    <row r="47" spans="1:22" x14ac:dyDescent="0.25">
      <c r="A47" s="16" t="s">
        <v>32</v>
      </c>
      <c r="C47" s="6">
        <v>1.36</v>
      </c>
      <c r="D47" s="6">
        <v>5.0799999999999998E-2</v>
      </c>
      <c r="F47" s="6">
        <v>1.44</v>
      </c>
      <c r="G47" s="6">
        <v>1.9400000000000001E-2</v>
      </c>
      <c r="I47" s="6">
        <v>1.1599999999999999</v>
      </c>
      <c r="J47" s="6">
        <v>0.34660000000000002</v>
      </c>
      <c r="L47" s="6">
        <v>1.06</v>
      </c>
      <c r="M47" s="6">
        <v>0.60970000000000002</v>
      </c>
      <c r="O47" s="6">
        <v>1.03</v>
      </c>
      <c r="P47" s="6">
        <v>0.89329999999999998</v>
      </c>
      <c r="R47" s="6">
        <v>-1.07</v>
      </c>
      <c r="S47" s="6">
        <v>0.1691</v>
      </c>
      <c r="U47" s="6">
        <v>-1.32</v>
      </c>
      <c r="V47" s="6">
        <v>6.2E-2</v>
      </c>
    </row>
    <row r="48" spans="1:22" x14ac:dyDescent="0.25">
      <c r="A48" s="16" t="s">
        <v>33</v>
      </c>
      <c r="B48" s="11"/>
      <c r="C48" s="6">
        <v>1.1100000000000001</v>
      </c>
      <c r="D48" s="6">
        <v>0.38429999999999997</v>
      </c>
      <c r="F48" s="6">
        <v>1.32</v>
      </c>
      <c r="G48" s="6">
        <v>8.1600000000000006E-2</v>
      </c>
      <c r="I48" s="6">
        <v>1.1299999999999999</v>
      </c>
      <c r="J48" s="6">
        <v>0.1177</v>
      </c>
      <c r="L48" s="6">
        <v>-1.0900000000000001</v>
      </c>
      <c r="M48" s="6">
        <v>0.2387</v>
      </c>
      <c r="O48" s="6">
        <v>-1.1200000000000001</v>
      </c>
      <c r="P48" s="6">
        <v>0.25309999999999999</v>
      </c>
      <c r="R48" s="6">
        <v>1.1000000000000001</v>
      </c>
      <c r="S48" s="6">
        <v>0.57150000000000001</v>
      </c>
      <c r="U48" s="6">
        <v>-1.39</v>
      </c>
      <c r="V48" s="6">
        <v>6.1199999999999997E-2</v>
      </c>
    </row>
    <row r="49" spans="1:22" x14ac:dyDescent="0.25">
      <c r="A49" s="16" t="s">
        <v>34</v>
      </c>
      <c r="C49" s="6">
        <v>1.01</v>
      </c>
      <c r="D49" s="6">
        <v>0.94099999999999995</v>
      </c>
      <c r="F49" s="6">
        <v>1.25</v>
      </c>
      <c r="G49" s="6">
        <v>8.48E-2</v>
      </c>
      <c r="I49" s="6">
        <v>-1.2</v>
      </c>
      <c r="J49" s="6">
        <v>0.61829999999999996</v>
      </c>
      <c r="L49" s="6">
        <v>-1.1100000000000001</v>
      </c>
      <c r="M49" s="6">
        <v>0.31390000000000001</v>
      </c>
      <c r="O49" s="6">
        <v>-1.01</v>
      </c>
      <c r="P49" s="6">
        <v>0.81530000000000002</v>
      </c>
      <c r="R49" s="6">
        <v>-1.02</v>
      </c>
      <c r="S49" s="6">
        <v>0.81940000000000002</v>
      </c>
      <c r="U49" s="6">
        <v>-1.29</v>
      </c>
      <c r="V49" s="6">
        <v>2.4899999999999999E-2</v>
      </c>
    </row>
    <row r="50" spans="1:22" x14ac:dyDescent="0.25">
      <c r="A50" s="16" t="s">
        <v>35</v>
      </c>
      <c r="B50" s="11"/>
      <c r="C50" s="6">
        <v>1.1000000000000001</v>
      </c>
      <c r="D50" s="6">
        <v>0.2243</v>
      </c>
      <c r="F50" s="6">
        <v>1.1000000000000001</v>
      </c>
      <c r="G50" s="6">
        <v>0.14899999999999999</v>
      </c>
      <c r="I50" s="6">
        <v>1.1399999999999999</v>
      </c>
      <c r="J50" s="6">
        <v>0.30580000000000002</v>
      </c>
      <c r="L50" s="6">
        <v>-1.1399999999999999</v>
      </c>
      <c r="M50" s="6">
        <v>0.4093</v>
      </c>
      <c r="O50" s="6">
        <v>1.05</v>
      </c>
      <c r="P50" s="6">
        <v>0.69130000000000003</v>
      </c>
      <c r="R50" s="6">
        <v>-1.1299999999999999</v>
      </c>
      <c r="S50" s="6">
        <v>0.86899999999999999</v>
      </c>
      <c r="U50" s="6">
        <v>-1.18</v>
      </c>
      <c r="V50" s="6">
        <v>0.26690000000000003</v>
      </c>
    </row>
    <row r="51" spans="1:22" x14ac:dyDescent="0.25">
      <c r="A51" s="16" t="s">
        <v>36</v>
      </c>
      <c r="C51" s="6">
        <v>1.06</v>
      </c>
      <c r="D51" s="6">
        <v>0.55049999999999999</v>
      </c>
      <c r="F51" s="6">
        <v>1.01</v>
      </c>
      <c r="G51" s="6">
        <v>0.29020000000000001</v>
      </c>
      <c r="I51" s="6">
        <v>1.05</v>
      </c>
      <c r="J51" s="6">
        <v>0.79659999999999997</v>
      </c>
      <c r="L51" s="6">
        <v>-1.22</v>
      </c>
      <c r="M51" s="6">
        <v>0.24809999999999999</v>
      </c>
      <c r="O51" s="6">
        <v>1.03</v>
      </c>
      <c r="P51" s="6">
        <v>0.67469999999999997</v>
      </c>
      <c r="R51" s="6">
        <v>-1.21</v>
      </c>
      <c r="S51" s="6">
        <v>0.41620000000000001</v>
      </c>
      <c r="U51" s="6">
        <v>-1.1499999999999999</v>
      </c>
      <c r="V51" s="6">
        <v>3.73E-2</v>
      </c>
    </row>
    <row r="52" spans="1:22" x14ac:dyDescent="0.25">
      <c r="A52" s="16" t="s">
        <v>37</v>
      </c>
      <c r="C52" s="6">
        <v>1.47</v>
      </c>
      <c r="D52" s="6">
        <v>7.3899999999999993E-2</v>
      </c>
      <c r="F52" s="6">
        <v>1.2</v>
      </c>
      <c r="G52" s="6">
        <v>4.7199999999999999E-2</v>
      </c>
      <c r="I52" s="6">
        <v>1.1599999999999999</v>
      </c>
      <c r="J52" s="6">
        <v>0.40110000000000001</v>
      </c>
      <c r="L52" s="6">
        <v>1.27</v>
      </c>
      <c r="M52" s="6">
        <v>0.6381</v>
      </c>
      <c r="O52" s="6">
        <v>1.1599999999999999</v>
      </c>
      <c r="P52" s="6">
        <v>0.253</v>
      </c>
      <c r="R52" s="6">
        <v>-1.32</v>
      </c>
      <c r="S52" s="6">
        <v>0.53820000000000001</v>
      </c>
      <c r="U52" s="6">
        <v>-1.24</v>
      </c>
      <c r="V52" s="6">
        <v>0.1134</v>
      </c>
    </row>
    <row r="53" spans="1:22" x14ac:dyDescent="0.25">
      <c r="A53" s="16" t="s">
        <v>38</v>
      </c>
      <c r="B53" s="11"/>
      <c r="C53" s="6">
        <v>-1.04</v>
      </c>
      <c r="D53" s="6">
        <v>0.67190000000000005</v>
      </c>
      <c r="F53" s="6">
        <v>1.1599999999999999</v>
      </c>
      <c r="G53" s="6">
        <v>5.4699999999999999E-2</v>
      </c>
      <c r="I53" s="6">
        <v>1.0900000000000001</v>
      </c>
      <c r="J53" s="6">
        <v>0.74150000000000005</v>
      </c>
      <c r="L53" s="6">
        <v>-1.04</v>
      </c>
      <c r="M53" s="6">
        <v>0.88500000000000001</v>
      </c>
      <c r="O53" s="6">
        <v>-1.1100000000000001</v>
      </c>
      <c r="P53" s="6">
        <v>0.80930000000000002</v>
      </c>
      <c r="R53" s="6">
        <v>-1.21</v>
      </c>
      <c r="S53" s="6">
        <v>6.0999999999999999E-2</v>
      </c>
      <c r="U53" s="6">
        <v>-1.1599999999999999</v>
      </c>
      <c r="V53" s="6">
        <v>6.3500000000000001E-2</v>
      </c>
    </row>
    <row r="54" spans="1:22" x14ac:dyDescent="0.25">
      <c r="A54" s="16" t="s">
        <v>39</v>
      </c>
      <c r="B54" s="11"/>
      <c r="C54" s="6">
        <v>1.04</v>
      </c>
      <c r="D54" s="6">
        <v>0.58799999999999997</v>
      </c>
      <c r="F54" s="6">
        <v>1.1299999999999999</v>
      </c>
      <c r="G54" s="6">
        <v>9.6299999999999997E-2</v>
      </c>
      <c r="I54" s="6">
        <v>-1.01</v>
      </c>
      <c r="J54" s="6">
        <v>0.89939999999999998</v>
      </c>
      <c r="L54" s="6">
        <v>-1.05</v>
      </c>
      <c r="M54" s="6">
        <v>0.60680000000000001</v>
      </c>
      <c r="O54" s="6">
        <v>1.0900000000000001</v>
      </c>
      <c r="P54" s="6">
        <v>0.36809999999999998</v>
      </c>
      <c r="R54" s="6">
        <v>1.04</v>
      </c>
      <c r="S54" s="6">
        <v>0.70699999999999996</v>
      </c>
      <c r="U54" s="6">
        <v>-1.1200000000000001</v>
      </c>
      <c r="V54" s="6">
        <v>8.2500000000000004E-2</v>
      </c>
    </row>
    <row r="55" spans="1:22" x14ac:dyDescent="0.25">
      <c r="A55" s="16" t="s">
        <v>40</v>
      </c>
      <c r="C55" s="6">
        <v>1.2</v>
      </c>
      <c r="D55" s="6">
        <v>5.6899999999999999E-2</v>
      </c>
      <c r="F55" s="6">
        <v>1.47</v>
      </c>
      <c r="G55" s="6">
        <v>3.2000000000000002E-3</v>
      </c>
      <c r="I55" s="6">
        <v>1.18</v>
      </c>
      <c r="J55" s="6">
        <v>7.0499999999999993E-2</v>
      </c>
      <c r="L55" s="6">
        <v>-1.05</v>
      </c>
      <c r="M55" s="6">
        <v>0.46010000000000001</v>
      </c>
      <c r="O55" s="6">
        <v>-1.04</v>
      </c>
      <c r="P55" s="6">
        <v>0.9234</v>
      </c>
      <c r="R55" s="6">
        <v>-1.0900000000000001</v>
      </c>
      <c r="S55" s="6">
        <v>0.14810000000000001</v>
      </c>
      <c r="U55" s="6">
        <v>-1.49</v>
      </c>
      <c r="V55" s="6">
        <v>4.5999999999999999E-3</v>
      </c>
    </row>
    <row r="56" spans="1:22" x14ac:dyDescent="0.25">
      <c r="A56" s="16" t="s">
        <v>41</v>
      </c>
      <c r="C56" s="6">
        <v>1.27</v>
      </c>
      <c r="D56" s="6">
        <v>3.7100000000000001E-2</v>
      </c>
      <c r="F56" s="6">
        <v>1.0900000000000001</v>
      </c>
      <c r="G56" s="6">
        <v>0.44569999999999999</v>
      </c>
      <c r="I56" s="6">
        <v>-1.03</v>
      </c>
      <c r="J56" s="6">
        <v>0.45569999999999999</v>
      </c>
      <c r="L56" s="6">
        <v>-1.1100000000000001</v>
      </c>
      <c r="M56" s="6">
        <v>0.40570000000000001</v>
      </c>
      <c r="O56" s="6">
        <v>-1.04</v>
      </c>
      <c r="P56" s="6">
        <v>0.57230000000000003</v>
      </c>
      <c r="R56" s="6">
        <v>-1.1000000000000001</v>
      </c>
      <c r="S56" s="6">
        <v>0.28670000000000001</v>
      </c>
      <c r="U56" s="6">
        <v>-1.2</v>
      </c>
      <c r="V56" s="6">
        <v>0.15140000000000001</v>
      </c>
    </row>
    <row r="57" spans="1:22" x14ac:dyDescent="0.25">
      <c r="A57" s="16" t="s">
        <v>42</v>
      </c>
      <c r="B57" s="11"/>
      <c r="C57" s="6">
        <v>1.1499999999999999</v>
      </c>
      <c r="D57" s="6">
        <v>8.9300000000000004E-2</v>
      </c>
      <c r="F57" s="6">
        <v>1.1399999999999999</v>
      </c>
      <c r="G57" s="6">
        <v>0.1162</v>
      </c>
      <c r="I57" s="6">
        <v>1.1399999999999999</v>
      </c>
      <c r="J57" s="6">
        <v>0.17849999999999999</v>
      </c>
      <c r="L57" s="6">
        <v>-1.1299999999999999</v>
      </c>
      <c r="M57" s="6">
        <v>7.7700000000000005E-2</v>
      </c>
      <c r="O57" s="6">
        <v>-1.02</v>
      </c>
      <c r="P57" s="6">
        <v>0.69589999999999996</v>
      </c>
      <c r="R57" s="6">
        <v>-1.01</v>
      </c>
      <c r="S57" s="6">
        <v>0.75060000000000004</v>
      </c>
      <c r="U57" s="6">
        <v>-1.1499999999999999</v>
      </c>
      <c r="V57" s="6">
        <v>0.1086</v>
      </c>
    </row>
    <row r="58" spans="1:22" x14ac:dyDescent="0.25">
      <c r="A58" s="16" t="s">
        <v>43</v>
      </c>
      <c r="C58" s="6">
        <v>1.32</v>
      </c>
      <c r="D58" s="6">
        <v>6.5100000000000005E-2</v>
      </c>
      <c r="F58" s="6">
        <v>1.22</v>
      </c>
      <c r="G58" s="6">
        <v>7.1599999999999997E-2</v>
      </c>
      <c r="I58" s="6">
        <v>1.29</v>
      </c>
      <c r="J58" s="6">
        <v>1.29E-2</v>
      </c>
      <c r="L58" s="6">
        <v>-1.02</v>
      </c>
      <c r="M58" s="6">
        <v>0.6421</v>
      </c>
      <c r="O58" s="6">
        <v>1.02</v>
      </c>
      <c r="P58" s="6">
        <v>0.8014</v>
      </c>
      <c r="R58" s="6">
        <v>1.17</v>
      </c>
      <c r="S58" s="6">
        <v>8.3099999999999993E-2</v>
      </c>
      <c r="U58" s="6">
        <v>-1.1499999999999999</v>
      </c>
      <c r="V58" s="6">
        <v>0.58130000000000004</v>
      </c>
    </row>
    <row r="59" spans="1:22" x14ac:dyDescent="0.25">
      <c r="A59" s="17" t="s">
        <v>44</v>
      </c>
      <c r="B59" s="11"/>
      <c r="C59" s="7">
        <v>1.03</v>
      </c>
      <c r="D59" s="7">
        <v>0.94979999999999998</v>
      </c>
      <c r="E59" s="7"/>
      <c r="F59" s="7">
        <v>1.21</v>
      </c>
      <c r="G59" s="7">
        <v>0.14330000000000001</v>
      </c>
      <c r="H59" s="7"/>
      <c r="I59" s="7">
        <v>1.1399999999999999</v>
      </c>
      <c r="J59" s="7">
        <v>0.13969999999999999</v>
      </c>
      <c r="K59" s="7"/>
      <c r="L59" s="7">
        <v>-1.1399999999999999</v>
      </c>
      <c r="M59" s="7">
        <v>0.23769999999999999</v>
      </c>
      <c r="N59" s="7"/>
      <c r="O59" s="7">
        <v>-1.07</v>
      </c>
      <c r="P59" s="7">
        <v>0.69879999999999998</v>
      </c>
      <c r="Q59" s="7"/>
      <c r="R59" s="7">
        <v>-1.07</v>
      </c>
      <c r="S59" s="7">
        <v>0.45219999999999999</v>
      </c>
      <c r="T59" s="7"/>
      <c r="U59" s="7">
        <v>-1.25</v>
      </c>
      <c r="V59" s="7">
        <v>0.1527</v>
      </c>
    </row>
    <row r="60" spans="1:22" x14ac:dyDescent="0.25">
      <c r="A60" s="17" t="s">
        <v>45</v>
      </c>
      <c r="C60" s="7">
        <v>1.1200000000000001</v>
      </c>
      <c r="D60" s="7">
        <v>0.50749999999999995</v>
      </c>
      <c r="E60" s="7"/>
      <c r="F60" s="7">
        <v>1.29</v>
      </c>
      <c r="G60" s="7">
        <v>3.2099999999999997E-2</v>
      </c>
      <c r="H60" s="7"/>
      <c r="I60" s="7">
        <v>1.36</v>
      </c>
      <c r="J60" s="7">
        <v>1.1900000000000001E-2</v>
      </c>
      <c r="K60" s="7"/>
      <c r="L60" s="7">
        <v>-1.17</v>
      </c>
      <c r="M60" s="7">
        <v>0.34339999999999998</v>
      </c>
      <c r="N60" s="7"/>
      <c r="O60" s="7">
        <v>-1.1200000000000001</v>
      </c>
      <c r="P60" s="7">
        <v>0.57030000000000003</v>
      </c>
      <c r="Q60" s="7"/>
      <c r="R60" s="7">
        <v>-1.18</v>
      </c>
      <c r="S60" s="7">
        <v>5.33E-2</v>
      </c>
      <c r="T60" s="7"/>
      <c r="U60" s="7">
        <v>-1.36</v>
      </c>
      <c r="V60" s="7">
        <v>0.15240000000000001</v>
      </c>
    </row>
    <row r="61" spans="1:22" x14ac:dyDescent="0.25">
      <c r="A61" s="15" t="s">
        <v>46</v>
      </c>
      <c r="B61" s="13"/>
      <c r="C61" s="5">
        <v>1</v>
      </c>
      <c r="D61" s="5">
        <v>0.82940000000000003</v>
      </c>
      <c r="E61" s="5"/>
      <c r="F61" s="5">
        <v>1.07</v>
      </c>
      <c r="G61" s="5">
        <v>0.4602</v>
      </c>
      <c r="H61" s="5"/>
      <c r="I61" s="5">
        <v>-1.05</v>
      </c>
      <c r="J61" s="5">
        <v>0.68310000000000004</v>
      </c>
      <c r="K61" s="5"/>
      <c r="L61" s="5">
        <v>-1.1499999999999999</v>
      </c>
      <c r="M61" s="5">
        <v>0.1106</v>
      </c>
      <c r="N61" s="5"/>
      <c r="O61" s="5">
        <v>-1.08</v>
      </c>
      <c r="P61" s="5">
        <v>0.32950000000000002</v>
      </c>
      <c r="Q61" s="5"/>
      <c r="R61" s="5">
        <v>-1.1399999999999999</v>
      </c>
      <c r="S61" s="5">
        <v>9.5100000000000004E-2</v>
      </c>
      <c r="T61" s="5"/>
      <c r="U61" s="5">
        <v>-1.1599999999999999</v>
      </c>
      <c r="V61" s="5">
        <v>5.6800000000000003E-2</v>
      </c>
    </row>
    <row r="62" spans="1:22" x14ac:dyDescent="0.25">
      <c r="A62" s="17" t="s">
        <v>70</v>
      </c>
      <c r="C62" s="7">
        <v>-2.33</v>
      </c>
      <c r="D62" s="7">
        <v>2.8E-3</v>
      </c>
      <c r="E62" s="7"/>
      <c r="F62" s="7">
        <v>-1.56</v>
      </c>
      <c r="G62" s="7">
        <v>6.7500000000000004E-2</v>
      </c>
      <c r="H62" s="7"/>
      <c r="I62" s="7">
        <v>-1.68</v>
      </c>
      <c r="J62" s="7">
        <v>1.7399999999999999E-2</v>
      </c>
      <c r="K62" s="7"/>
      <c r="L62" s="7">
        <v>-1.94</v>
      </c>
      <c r="M62" s="7">
        <v>2.5000000000000001E-3</v>
      </c>
      <c r="N62" s="7"/>
      <c r="O62" s="7">
        <v>-5.03</v>
      </c>
      <c r="P62" s="7">
        <v>6.2399999999999999E-5</v>
      </c>
      <c r="Q62" s="7"/>
      <c r="R62" s="7">
        <v>-3.11</v>
      </c>
      <c r="S62" s="7">
        <v>2.0999999999999999E-3</v>
      </c>
      <c r="T62" s="7"/>
      <c r="U62" s="7">
        <v>-4.91</v>
      </c>
      <c r="V62" s="7">
        <v>2.0000000000000001E-4</v>
      </c>
    </row>
    <row r="63" spans="1:22" x14ac:dyDescent="0.25">
      <c r="A63" s="15" t="s">
        <v>69</v>
      </c>
      <c r="B63" s="13"/>
      <c r="C63" s="5">
        <v>-1.1000000000000001</v>
      </c>
      <c r="D63" s="5">
        <v>0.46</v>
      </c>
      <c r="E63" s="5"/>
      <c r="F63" s="5">
        <v>-1.1599999999999999</v>
      </c>
      <c r="G63" s="5">
        <v>5.9200000000000003E-2</v>
      </c>
      <c r="H63" s="5"/>
      <c r="I63" s="5">
        <v>-1.54</v>
      </c>
      <c r="J63" s="5">
        <v>6.1000000000000004E-3</v>
      </c>
      <c r="K63" s="5"/>
      <c r="L63" s="5">
        <v>-1.69</v>
      </c>
      <c r="M63" s="5">
        <v>1.4E-3</v>
      </c>
      <c r="N63" s="5"/>
      <c r="O63" s="5">
        <v>-2.62</v>
      </c>
      <c r="P63" s="5">
        <v>1.8E-5</v>
      </c>
      <c r="Q63" s="5"/>
      <c r="R63" s="5">
        <v>-1.54</v>
      </c>
      <c r="S63" s="5">
        <v>1.32E-2</v>
      </c>
      <c r="T63" s="5"/>
      <c r="U63" s="5">
        <v>-1.85</v>
      </c>
      <c r="V63" s="5">
        <v>1.8E-3</v>
      </c>
    </row>
  </sheetData>
  <conditionalFormatting sqref="D2:D4 G9:G10 J8:J10 P11:P12 V11 M9:M11 P55:P61 P17:P24 G25:G61 D17:D61 V17:V61 S17:S61 J17:J61 M17:M61">
    <cfRule type="cellIs" dxfId="16" priority="27" operator="lessThan">
      <formula>0.05</formula>
    </cfRule>
  </conditionalFormatting>
  <conditionalFormatting sqref="D5:D10">
    <cfRule type="cellIs" dxfId="15" priority="26" operator="lessThan">
      <formula>0.05</formula>
    </cfRule>
  </conditionalFormatting>
  <conditionalFormatting sqref="G18:G24">
    <cfRule type="cellIs" dxfId="14" priority="22" operator="lessThan">
      <formula>0.05</formula>
    </cfRule>
  </conditionalFormatting>
  <conditionalFormatting sqref="G12:G16">
    <cfRule type="cellIs" dxfId="13" priority="21" operator="lessThan">
      <formula>0.05</formula>
    </cfRule>
  </conditionalFormatting>
  <conditionalFormatting sqref="G2:G8">
    <cfRule type="cellIs" dxfId="12" priority="24" operator="lessThan">
      <formula>0.05</formula>
    </cfRule>
  </conditionalFormatting>
  <conditionalFormatting sqref="J2:J7">
    <cfRule type="cellIs" dxfId="11" priority="20" operator="lessThan">
      <formula>0.05</formula>
    </cfRule>
  </conditionalFormatting>
  <conditionalFormatting sqref="M2:M8">
    <cfRule type="cellIs" dxfId="10" priority="17" operator="lessThan">
      <formula>0.05</formula>
    </cfRule>
  </conditionalFormatting>
  <conditionalFormatting sqref="P9:P10">
    <cfRule type="cellIs" dxfId="9" priority="12" operator="lessThan">
      <formula>0.05</formula>
    </cfRule>
  </conditionalFormatting>
  <conditionalFormatting sqref="P25:P54">
    <cfRule type="cellIs" dxfId="8" priority="11" operator="lessThan">
      <formula>0.05</formula>
    </cfRule>
  </conditionalFormatting>
  <conditionalFormatting sqref="P2:P8">
    <cfRule type="cellIs" dxfId="7" priority="13" operator="lessThan">
      <formula>0.05</formula>
    </cfRule>
  </conditionalFormatting>
  <conditionalFormatting sqref="V12">
    <cfRule type="cellIs" dxfId="6" priority="3" operator="lessThan">
      <formula>0.05</formula>
    </cfRule>
  </conditionalFormatting>
  <conditionalFormatting sqref="V13:V16">
    <cfRule type="cellIs" dxfId="5" priority="2" operator="lessThan">
      <formula>0.05</formula>
    </cfRule>
  </conditionalFormatting>
  <conditionalFormatting sqref="V9:V10">
    <cfRule type="cellIs" dxfId="4" priority="5" operator="lessThan">
      <formula>0.05</formula>
    </cfRule>
  </conditionalFormatting>
  <conditionalFormatting sqref="S2:S8">
    <cfRule type="cellIs" dxfId="3" priority="9" operator="lessThan">
      <formula>0.05</formula>
    </cfRule>
  </conditionalFormatting>
  <conditionalFormatting sqref="S9:S10">
    <cfRule type="cellIs" dxfId="2" priority="8" operator="lessThan">
      <formula>0.05</formula>
    </cfRule>
  </conditionalFormatting>
  <conditionalFormatting sqref="V2:V8">
    <cfRule type="cellIs" dxfId="1" priority="6" operator="lessThan">
      <formula>0.05</formula>
    </cfRule>
  </conditionalFormatting>
  <conditionalFormatting sqref="P62:P63 G62:G63 D62:D63 V62:V63 S62:S63 J62:J63 M62:M6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ez Rodriguez, Manuel</dc:creator>
  <cp:lastModifiedBy>Alvarez Rodriguez, Manuel</cp:lastModifiedBy>
  <dcterms:created xsi:type="dcterms:W3CDTF">2022-08-09T11:19:12Z</dcterms:created>
  <dcterms:modified xsi:type="dcterms:W3CDTF">2022-09-19T06:25:24Z</dcterms:modified>
</cp:coreProperties>
</file>